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12">
  <si>
    <t xml:space="preserve">PRC- Platelet Rich Concentrate</t>
  </si>
  <si>
    <t xml:space="preserve">OM - Osteogenic Medium</t>
  </si>
  <si>
    <t xml:space="preserve">Absorbance</t>
  </si>
  <si>
    <t xml:space="preserve">Control</t>
  </si>
  <si>
    <t xml:space="preserve">PRC</t>
  </si>
  <si>
    <t xml:space="preserve">OM</t>
  </si>
  <si>
    <t xml:space="preserve">0 Hour</t>
  </si>
  <si>
    <t xml:space="preserve">8 Days</t>
  </si>
  <si>
    <t xml:space="preserve">16 Days</t>
  </si>
  <si>
    <t xml:space="preserve">24 Days</t>
  </si>
  <si>
    <t xml:space="preserve">AVERAGE</t>
  </si>
  <si>
    <t xml:space="preserve">SD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2"/>
    </font>
    <font>
      <b val="true"/>
      <sz val="10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1258573388203"/>
          <c:y val="0.0203732503888024"/>
          <c:w val="0.678240740740741"/>
          <c:h val="0.9796267496111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1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6:$B$19</c:f>
              <c:strCache>
                <c:ptCount val="4"/>
                <c:pt idx="0">
                  <c:v>0 Hour</c:v>
                </c:pt>
                <c:pt idx="1">
                  <c:v>8 Days</c:v>
                </c:pt>
                <c:pt idx="2">
                  <c:v>16 Days</c:v>
                </c:pt>
                <c:pt idx="3">
                  <c:v>24 Days</c:v>
                </c:pt>
              </c:strCache>
            </c:strRef>
          </c:cat>
          <c:val>
            <c:numRef>
              <c:f>Sheet1!$C$16:$C$19</c:f>
              <c:numCache>
                <c:formatCode>General</c:formatCode>
                <c:ptCount val="4"/>
                <c:pt idx="0">
                  <c:v>0.04275</c:v>
                </c:pt>
                <c:pt idx="1">
                  <c:v>0.1155</c:v>
                </c:pt>
                <c:pt idx="2">
                  <c:v>0.136</c:v>
                </c:pt>
                <c:pt idx="3">
                  <c:v>0.1365</c:v>
                </c:pt>
              </c:numCache>
            </c:numRef>
          </c:val>
        </c:ser>
        <c:ser>
          <c:idx val="1"/>
          <c:order val="1"/>
          <c:tx>
            <c:strRef>
              <c:f>Sheet1!$D$15</c:f>
              <c:strCache>
                <c:ptCount val="1"/>
                <c:pt idx="0">
                  <c:v>PRC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6:$B$19</c:f>
              <c:strCache>
                <c:ptCount val="4"/>
                <c:pt idx="0">
                  <c:v>0 Hour</c:v>
                </c:pt>
                <c:pt idx="1">
                  <c:v>8 Days</c:v>
                </c:pt>
                <c:pt idx="2">
                  <c:v>16 Days</c:v>
                </c:pt>
                <c:pt idx="3">
                  <c:v>24 Days</c:v>
                </c:pt>
              </c:strCache>
            </c:strRef>
          </c:cat>
          <c:val>
            <c:numRef>
              <c:f>Sheet1!$D$16:$D$19</c:f>
              <c:numCache>
                <c:formatCode>General</c:formatCode>
                <c:ptCount val="4"/>
                <c:pt idx="0">
                  <c:v>0.04275</c:v>
                </c:pt>
                <c:pt idx="1">
                  <c:v>0.39575</c:v>
                </c:pt>
                <c:pt idx="2">
                  <c:v>0.832</c:v>
                </c:pt>
                <c:pt idx="3">
                  <c:v>2.16525</c:v>
                </c:pt>
              </c:numCache>
            </c:numRef>
          </c:val>
        </c:ser>
        <c:ser>
          <c:idx val="2"/>
          <c:order val="2"/>
          <c:tx>
            <c:strRef>
              <c:f>Sheet1!$E$15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6:$B$19</c:f>
              <c:strCache>
                <c:ptCount val="4"/>
                <c:pt idx="0">
                  <c:v>0 Hour</c:v>
                </c:pt>
                <c:pt idx="1">
                  <c:v>8 Days</c:v>
                </c:pt>
                <c:pt idx="2">
                  <c:v>16 Days</c:v>
                </c:pt>
                <c:pt idx="3">
                  <c:v>24 Days</c:v>
                </c:pt>
              </c:strCache>
            </c:strRef>
          </c:cat>
          <c:val>
            <c:numRef>
              <c:f>Sheet1!$E$16:$E$19</c:f>
              <c:numCache>
                <c:formatCode>General</c:formatCode>
                <c:ptCount val="4"/>
                <c:pt idx="0">
                  <c:v>0.04275</c:v>
                </c:pt>
                <c:pt idx="1">
                  <c:v>0.422</c:v>
                </c:pt>
                <c:pt idx="2">
                  <c:v>0.91425</c:v>
                </c:pt>
                <c:pt idx="3">
                  <c:v>2.25725</c:v>
                </c:pt>
              </c:numCache>
            </c:numRef>
          </c:val>
        </c:ser>
        <c:gapWidth val="150"/>
        <c:overlap val="0"/>
        <c:axId val="95768458"/>
        <c:axId val="53629817"/>
      </c:barChart>
      <c:catAx>
        <c:axId val="957684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629817"/>
        <c:crossesAt val="0"/>
        <c:auto val="1"/>
        <c:lblAlgn val="ctr"/>
        <c:lblOffset val="100"/>
        <c:noMultiLvlLbl val="0"/>
      </c:catAx>
      <c:valAx>
        <c:axId val="5362981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Absorbance of Alizarin Red S stain (570nm)</a:t>
                </a:r>
              </a:p>
            </c:rich>
          </c:tx>
          <c:layout>
            <c:manualLayout>
              <c:xMode val="edge"/>
              <c:yMode val="edge"/>
              <c:x val="0.0446673525377229"/>
              <c:y val="-0.6250388802488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576845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88065843621399"/>
          <c:y val="0.373872472783826"/>
          <c:w val="0.133058984910837"/>
          <c:h val="0.2524105754276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29320</xdr:colOff>
      <xdr:row>11</xdr:row>
      <xdr:rowOff>114480</xdr:rowOff>
    </xdr:from>
    <xdr:to>
      <xdr:col>15</xdr:col>
      <xdr:colOff>598680</xdr:colOff>
      <xdr:row>25</xdr:row>
      <xdr:rowOff>162000</xdr:rowOff>
    </xdr:to>
    <xdr:graphicFrame>
      <xdr:nvGraphicFramePr>
        <xdr:cNvPr id="0" name="Chart 2"/>
        <xdr:cNvGraphicFramePr/>
      </xdr:nvGraphicFramePr>
      <xdr:xfrm>
        <a:off x="5972760" y="1895760"/>
        <a:ext cx="4198680" cy="231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5" activeCellId="0" sqref="H25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A2" s="1" t="s">
        <v>0</v>
      </c>
      <c r="B2" s="1"/>
      <c r="C2" s="1"/>
    </row>
    <row r="3" customFormat="false" ht="12.75" hidden="false" customHeight="false" outlineLevel="0" collapsed="false">
      <c r="A3" s="1" t="s">
        <v>1</v>
      </c>
      <c r="B3" s="1"/>
      <c r="C3" s="1"/>
    </row>
    <row r="5" customFormat="false" ht="12.75" hidden="false" customHeight="false" outlineLevel="0" collapsed="false">
      <c r="A5" s="1" t="s">
        <v>2</v>
      </c>
    </row>
    <row r="6" customFormat="false" ht="12.75" hidden="false" customHeight="false" outlineLevel="0" collapsed="false">
      <c r="C6" s="2" t="s">
        <v>3</v>
      </c>
      <c r="D6" s="2" t="s">
        <v>4</v>
      </c>
      <c r="E6" s="2" t="s">
        <v>5</v>
      </c>
      <c r="G6" s="2" t="s">
        <v>3</v>
      </c>
      <c r="H6" s="2" t="s">
        <v>4</v>
      </c>
      <c r="I6" s="2" t="s">
        <v>5</v>
      </c>
      <c r="K6" s="2" t="s">
        <v>3</v>
      </c>
      <c r="L6" s="2" t="s">
        <v>4</v>
      </c>
      <c r="M6" s="2" t="s">
        <v>5</v>
      </c>
      <c r="O6" s="2" t="s">
        <v>3</v>
      </c>
      <c r="P6" s="2" t="s">
        <v>4</v>
      </c>
      <c r="Q6" s="2" t="s">
        <v>5</v>
      </c>
    </row>
    <row r="7" customFormat="false" ht="12.75" hidden="false" customHeight="false" outlineLevel="0" collapsed="false">
      <c r="C7" s="2" t="s">
        <v>2</v>
      </c>
    </row>
    <row r="8" customFormat="false" ht="12.75" hidden="false" customHeight="false" outlineLevel="0" collapsed="false">
      <c r="B8" s="2" t="s">
        <v>6</v>
      </c>
      <c r="C8" s="2" t="n">
        <v>0.059</v>
      </c>
      <c r="D8" s="2" t="n">
        <v>0.059</v>
      </c>
      <c r="E8" s="2" t="n">
        <v>0.059</v>
      </c>
      <c r="F8" s="2" t="s">
        <v>6</v>
      </c>
      <c r="G8" s="2" t="n">
        <v>0.024</v>
      </c>
      <c r="H8" s="2" t="n">
        <v>0.024</v>
      </c>
      <c r="I8" s="2" t="n">
        <v>0.024</v>
      </c>
      <c r="J8" s="2" t="s">
        <v>6</v>
      </c>
      <c r="K8" s="2" t="n">
        <v>0.031</v>
      </c>
      <c r="L8" s="2" t="n">
        <v>0.031</v>
      </c>
      <c r="M8" s="2" t="n">
        <v>0.031</v>
      </c>
      <c r="N8" s="2" t="s">
        <v>6</v>
      </c>
      <c r="O8" s="2" t="n">
        <v>0.057</v>
      </c>
      <c r="P8" s="2" t="n">
        <v>0.057</v>
      </c>
      <c r="Q8" s="2" t="n">
        <v>0.057</v>
      </c>
    </row>
    <row r="9" customFormat="false" ht="12.75" hidden="false" customHeight="false" outlineLevel="0" collapsed="false">
      <c r="B9" s="2" t="s">
        <v>7</v>
      </c>
      <c r="C9" s="2" t="n">
        <v>0.112</v>
      </c>
      <c r="D9" s="2" t="n">
        <v>0.331</v>
      </c>
      <c r="E9" s="2" t="n">
        <v>0.355</v>
      </c>
      <c r="F9" s="2" t="s">
        <v>7</v>
      </c>
      <c r="G9" s="2" t="n">
        <v>0.101</v>
      </c>
      <c r="H9" s="2" t="n">
        <v>0.411</v>
      </c>
      <c r="I9" s="2" t="n">
        <v>0.451</v>
      </c>
      <c r="J9" s="2" t="s">
        <v>7</v>
      </c>
      <c r="K9" s="2" t="n">
        <v>0.108</v>
      </c>
      <c r="L9" s="2" t="n">
        <v>0.485</v>
      </c>
      <c r="M9" s="2" t="n">
        <v>0.511</v>
      </c>
      <c r="N9" s="2" t="s">
        <v>7</v>
      </c>
      <c r="O9" s="2" t="n">
        <v>0.141</v>
      </c>
      <c r="P9" s="2" t="n">
        <v>0.356</v>
      </c>
      <c r="Q9" s="2" t="n">
        <v>0.371</v>
      </c>
    </row>
    <row r="10" customFormat="false" ht="12.75" hidden="false" customHeight="false" outlineLevel="0" collapsed="false">
      <c r="B10" s="2" t="s">
        <v>8</v>
      </c>
      <c r="C10" s="2" t="n">
        <v>0.123</v>
      </c>
      <c r="D10" s="2" t="n">
        <v>0.735</v>
      </c>
      <c r="E10" s="2" t="n">
        <v>0.882</v>
      </c>
      <c r="F10" s="2" t="s">
        <v>8</v>
      </c>
      <c r="G10" s="2" t="n">
        <v>0.13</v>
      </c>
      <c r="H10" s="2" t="n">
        <v>0.869</v>
      </c>
      <c r="I10" s="2" t="n">
        <v>0.901</v>
      </c>
      <c r="J10" s="2" t="s">
        <v>8</v>
      </c>
      <c r="K10" s="2" t="n">
        <v>0.164</v>
      </c>
      <c r="L10" s="2" t="n">
        <v>0.972</v>
      </c>
      <c r="M10" s="2" t="n">
        <v>0.993</v>
      </c>
      <c r="N10" s="2" t="s">
        <v>8</v>
      </c>
      <c r="O10" s="2" t="n">
        <v>0.127</v>
      </c>
      <c r="P10" s="2" t="n">
        <v>0.752</v>
      </c>
      <c r="Q10" s="2" t="n">
        <v>0.881</v>
      </c>
    </row>
    <row r="11" customFormat="false" ht="12.75" hidden="false" customHeight="false" outlineLevel="0" collapsed="false">
      <c r="B11" s="2" t="s">
        <v>9</v>
      </c>
      <c r="C11" s="2" t="n">
        <v>0.114</v>
      </c>
      <c r="D11" s="2" t="n">
        <v>2.288</v>
      </c>
      <c r="E11" s="2" t="n">
        <v>2.471</v>
      </c>
      <c r="F11" s="2" t="s">
        <v>9</v>
      </c>
      <c r="G11" s="2" t="n">
        <v>0.137</v>
      </c>
      <c r="H11" s="2" t="n">
        <v>2.178</v>
      </c>
      <c r="I11" s="2" t="n">
        <v>2.273</v>
      </c>
      <c r="J11" s="2" t="s">
        <v>9</v>
      </c>
      <c r="K11" s="2" t="n">
        <v>0.167</v>
      </c>
      <c r="L11" s="2" t="n">
        <v>1.978</v>
      </c>
      <c r="M11" s="2" t="n">
        <v>2.01</v>
      </c>
      <c r="N11" s="2" t="s">
        <v>9</v>
      </c>
      <c r="O11" s="2" t="n">
        <v>0.128</v>
      </c>
      <c r="P11" s="2" t="n">
        <v>2.217</v>
      </c>
      <c r="Q11" s="2" t="n">
        <v>2.275</v>
      </c>
    </row>
    <row r="13" customFormat="false" ht="12.75" hidden="false" customHeight="false" outlineLevel="0" collapsed="false">
      <c r="A13" s="1" t="s">
        <v>10</v>
      </c>
      <c r="F13" s="1" t="s">
        <v>11</v>
      </c>
    </row>
    <row r="15" customFormat="false" ht="12.75" hidden="false" customHeight="false" outlineLevel="0" collapsed="false">
      <c r="C15" s="2" t="s">
        <v>3</v>
      </c>
      <c r="D15" s="2" t="s">
        <v>4</v>
      </c>
      <c r="E15" s="2" t="s">
        <v>5</v>
      </c>
      <c r="G15" s="2" t="s">
        <v>3</v>
      </c>
      <c r="H15" s="2" t="s">
        <v>4</v>
      </c>
      <c r="I15" s="2" t="s">
        <v>5</v>
      </c>
    </row>
    <row r="16" customFormat="false" ht="12.75" hidden="false" customHeight="false" outlineLevel="0" collapsed="false">
      <c r="B16" s="2" t="s">
        <v>6</v>
      </c>
      <c r="C16" s="2" t="n">
        <f aca="false">AVERAGE(C8,G8,K8,O8)</f>
        <v>0.04275</v>
      </c>
      <c r="D16" s="2" t="n">
        <f aca="false">AVERAGE(D8,H8,L8,P8)</f>
        <v>0.04275</v>
      </c>
      <c r="E16" s="2" t="n">
        <f aca="false">AVERAGE(E8,I8,M8,Q8)</f>
        <v>0.04275</v>
      </c>
      <c r="F16" s="2" t="s">
        <v>6</v>
      </c>
      <c r="G16" s="2" t="n">
        <f aca="false">STDEV(C8,G8,K8,O8)</f>
        <v>0.0178582380616529</v>
      </c>
      <c r="H16" s="2" t="n">
        <f aca="false">STDEV(D8,H8,L8,P8)</f>
        <v>0.0178582380616529</v>
      </c>
      <c r="I16" s="2" t="n">
        <f aca="false">STDEV(E8,I8,M8,Q8)</f>
        <v>0.0178582380616529</v>
      </c>
    </row>
    <row r="17" customFormat="false" ht="12.75" hidden="false" customHeight="false" outlineLevel="0" collapsed="false">
      <c r="B17" s="2" t="s">
        <v>7</v>
      </c>
      <c r="C17" s="2" t="n">
        <f aca="false">AVERAGE(C9,G9,K9,O9)</f>
        <v>0.1155</v>
      </c>
      <c r="D17" s="2" t="n">
        <f aca="false">AVERAGE(D9,H9,L9,P9)</f>
        <v>0.39575</v>
      </c>
      <c r="E17" s="2" t="n">
        <f aca="false">AVERAGE(E9,I9,M9,Q9)</f>
        <v>0.422</v>
      </c>
      <c r="F17" s="2" t="s">
        <v>7</v>
      </c>
      <c r="G17" s="2" t="n">
        <f aca="false">STDEV(C9,G9,K9,O9)</f>
        <v>0.0175973482850873</v>
      </c>
      <c r="H17" s="2" t="n">
        <f aca="false">STDEV(D9,H9,L9,P9)</f>
        <v>0.0682416051003101</v>
      </c>
      <c r="I17" s="2" t="n">
        <f aca="false">STDEV(E9,I9,M9,Q9)</f>
        <v>0.072691127381545</v>
      </c>
    </row>
    <row r="18" customFormat="false" ht="12.75" hidden="false" customHeight="false" outlineLevel="0" collapsed="false">
      <c r="B18" s="2" t="s">
        <v>8</v>
      </c>
      <c r="C18" s="2" t="n">
        <f aca="false">AVERAGE(C10,G10,K10,O10)</f>
        <v>0.136</v>
      </c>
      <c r="D18" s="2" t="n">
        <f aca="false">AVERAGE(D10,H10,L10,P10)</f>
        <v>0.832</v>
      </c>
      <c r="E18" s="2" t="n">
        <f aca="false">AVERAGE(E10,I10,M10,Q10)</f>
        <v>0.91425</v>
      </c>
      <c r="F18" s="2" t="s">
        <v>8</v>
      </c>
      <c r="G18" s="2" t="n">
        <f aca="false">STDEV(C10,G10,K10,O10)</f>
        <v>0.0188856206322871</v>
      </c>
      <c r="H18" s="2" t="n">
        <f aca="false">STDEV(D10,H10,L10,P10)</f>
        <v>0.110721873779906</v>
      </c>
      <c r="I18" s="2" t="n">
        <f aca="false">STDEV(E10,I10,M10,Q10)</f>
        <v>0.0533002501557607</v>
      </c>
    </row>
    <row r="19" customFormat="false" ht="12.75" hidden="false" customHeight="false" outlineLevel="0" collapsed="false">
      <c r="B19" s="2" t="s">
        <v>9</v>
      </c>
      <c r="C19" s="2" t="n">
        <f aca="false">AVERAGE(C11,G11,K11,O11)</f>
        <v>0.1365</v>
      </c>
      <c r="D19" s="2" t="n">
        <f aca="false">AVERAGE(D11,H11,L11,P11)</f>
        <v>2.16525</v>
      </c>
      <c r="E19" s="2" t="n">
        <f aca="false">AVERAGE(E11,I11,M11,Q11)</f>
        <v>2.25725</v>
      </c>
      <c r="F19" s="2" t="s">
        <v>9</v>
      </c>
      <c r="G19" s="2" t="n">
        <f aca="false">STDEV(C11,G11,K11,O11)</f>
        <v>0.0224276614920058</v>
      </c>
      <c r="H19" s="2" t="n">
        <f aca="false">STDEV(D11,H11,L11,P11)</f>
        <v>0.132879331224486</v>
      </c>
      <c r="I19" s="2" t="n">
        <f aca="false">STDEV(E11,I11,M11,Q11)</f>
        <v>0.189195445681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9T04:06:56Z</dcterms:created>
  <dc:creator>Chong Pan Pan</dc:creator>
  <dc:description/>
  <dc:language>en-US</dc:language>
  <cp:lastModifiedBy>hp</cp:lastModifiedBy>
  <dcterms:modified xsi:type="dcterms:W3CDTF">2016-03-02T06:53:52Z</dcterms:modified>
  <cp:revision>0</cp:revision>
  <dc:subject/>
  <dc:title/>
</cp:coreProperties>
</file>